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ate1904="1" defaultThemeVersion="153222"/>
  <mc:AlternateContent xmlns:mc="http://schemas.openxmlformats.org/markup-compatibility/2006">
    <mc:Choice Requires="x15">
      <x15ac:absPath xmlns:x15ac="http://schemas.microsoft.com/office/spreadsheetml/2010/11/ac" url="C:\Users\Kyle\Desktop\"/>
    </mc:Choice>
  </mc:AlternateContent>
  <bookViews>
    <workbookView xWindow="0" yWindow="0" windowWidth="17835" windowHeight="6225" tabRatio="662"/>
  </bookViews>
  <sheets>
    <sheet name="Consolidated" sheetId="7" r:id="rId1"/>
    <sheet name="Cbk1 + ace2delete" sheetId="5" r:id="rId2"/>
    <sheet name="Cbk1 + Ace2 WT" sheetId="3" r:id="rId3"/>
    <sheet name="Cbk1 + Ace2 mutant" sheetId="1" r:id="rId4"/>
    <sheet name="cbk1-as2 + ace2delete" sheetId="6" r:id="rId5"/>
    <sheet name="cbk1-as2 +Ace2 WT" sheetId="4" r:id="rId6"/>
    <sheet name="cbk1-as2 + ace2 mutant" sheetId="2" r:id="rId7"/>
  </sheets>
  <calcPr calcId="152511"/>
</workbook>
</file>

<file path=xl/calcChain.xml><?xml version="1.0" encoding="utf-8"?>
<calcChain xmlns="http://schemas.openxmlformats.org/spreadsheetml/2006/main">
  <c r="C9" i="5" l="1"/>
  <c r="D7" i="5" s="1"/>
  <c r="D4" i="5"/>
  <c r="F9" i="5"/>
  <c r="G7" i="5" s="1"/>
  <c r="I9" i="5"/>
  <c r="J5" i="5" s="1"/>
  <c r="J9" i="5" s="1"/>
  <c r="J6" i="5"/>
  <c r="C9" i="3"/>
  <c r="D8" i="3" s="1"/>
  <c r="F9" i="3"/>
  <c r="G4" i="3" s="1"/>
  <c r="I9" i="3"/>
  <c r="J6" i="3" s="1"/>
  <c r="C9" i="1"/>
  <c r="D6" i="1"/>
  <c r="M6" i="1" s="1"/>
  <c r="F9" i="1"/>
  <c r="G4" i="1" s="1"/>
  <c r="I9" i="1"/>
  <c r="J4" i="1"/>
  <c r="J9" i="1" s="1"/>
  <c r="D6" i="6"/>
  <c r="N6" i="6" s="1"/>
  <c r="C9" i="6"/>
  <c r="D7" i="6"/>
  <c r="N7" i="6" s="1"/>
  <c r="F9" i="6"/>
  <c r="G6" i="6" s="1"/>
  <c r="I9" i="6"/>
  <c r="J8" i="6" s="1"/>
  <c r="J5" i="6"/>
  <c r="L5" i="4"/>
  <c r="E9" i="4"/>
  <c r="F7" i="4" s="1"/>
  <c r="F4" i="4"/>
  <c r="F9" i="4" s="1"/>
  <c r="H9" i="4"/>
  <c r="I7" i="4" s="1"/>
  <c r="K9" i="4"/>
  <c r="L8" i="4" s="1"/>
  <c r="L6" i="4"/>
  <c r="C9" i="2"/>
  <c r="D8" i="2" s="1"/>
  <c r="F9" i="2"/>
  <c r="G4" i="2" s="1"/>
  <c r="I9" i="2"/>
  <c r="J6" i="2" s="1"/>
  <c r="F6" i="4"/>
  <c r="L4" i="4"/>
  <c r="J7" i="6"/>
  <c r="D5" i="6"/>
  <c r="D8" i="1"/>
  <c r="G7" i="1"/>
  <c r="J6" i="1"/>
  <c r="D4" i="1"/>
  <c r="D9" i="1" s="1"/>
  <c r="D7" i="3"/>
  <c r="J8" i="5"/>
  <c r="D6" i="5"/>
  <c r="J4" i="5"/>
  <c r="J7" i="1"/>
  <c r="D5" i="1"/>
  <c r="J8" i="2"/>
  <c r="G5" i="2"/>
  <c r="J4" i="2"/>
  <c r="L7" i="4"/>
  <c r="F5" i="4"/>
  <c r="D8" i="6"/>
  <c r="G7" i="6"/>
  <c r="M7" i="6" s="1"/>
  <c r="J6" i="6"/>
  <c r="D4" i="6"/>
  <c r="D7" i="1"/>
  <c r="M7" i="1" s="1"/>
  <c r="G6" i="1"/>
  <c r="J5" i="1"/>
  <c r="J8" i="3"/>
  <c r="D6" i="3"/>
  <c r="J4" i="3"/>
  <c r="J7" i="5"/>
  <c r="D5" i="5"/>
  <c r="F8" i="4"/>
  <c r="J8" i="1"/>
  <c r="G8" i="3"/>
  <c r="D8" i="5"/>
  <c r="D9" i="6"/>
  <c r="G7" i="2" l="1"/>
  <c r="D6" i="2"/>
  <c r="J5" i="2"/>
  <c r="J7" i="2"/>
  <c r="J9" i="2" s="1"/>
  <c r="D5" i="2"/>
  <c r="G8" i="2"/>
  <c r="N8" i="2" s="1"/>
  <c r="G6" i="2"/>
  <c r="G9" i="2" s="1"/>
  <c r="D4" i="2"/>
  <c r="D7" i="2"/>
  <c r="O5" i="4"/>
  <c r="L9" i="4"/>
  <c r="O7" i="4"/>
  <c r="P7" i="4"/>
  <c r="I4" i="4"/>
  <c r="I8" i="4"/>
  <c r="P8" i="4" s="1"/>
  <c r="I5" i="4"/>
  <c r="P5" i="4" s="1"/>
  <c r="I6" i="4"/>
  <c r="P6" i="4" s="1"/>
  <c r="G4" i="6"/>
  <c r="G5" i="6"/>
  <c r="M6" i="6"/>
  <c r="J4" i="6"/>
  <c r="J9" i="6" s="1"/>
  <c r="M4" i="6"/>
  <c r="G8" i="6"/>
  <c r="M8" i="6" s="1"/>
  <c r="M4" i="1"/>
  <c r="N4" i="1"/>
  <c r="M5" i="1"/>
  <c r="N7" i="1"/>
  <c r="N5" i="1"/>
  <c r="N6" i="1"/>
  <c r="G5" i="1"/>
  <c r="G9" i="1" s="1"/>
  <c r="G8" i="1"/>
  <c r="N8" i="1" s="1"/>
  <c r="N8" i="3"/>
  <c r="M8" i="3"/>
  <c r="G7" i="3"/>
  <c r="G5" i="3"/>
  <c r="G9" i="3" s="1"/>
  <c r="J5" i="3"/>
  <c r="J9" i="3" s="1"/>
  <c r="J7" i="3"/>
  <c r="D5" i="3"/>
  <c r="G6" i="3"/>
  <c r="M6" i="3" s="1"/>
  <c r="D4" i="3"/>
  <c r="N7" i="5"/>
  <c r="M7" i="5"/>
  <c r="D9" i="5"/>
  <c r="G8" i="5"/>
  <c r="N8" i="5" s="1"/>
  <c r="G4" i="5"/>
  <c r="M4" i="5" s="1"/>
  <c r="G6" i="5"/>
  <c r="G5" i="5"/>
  <c r="M5" i="5" s="1"/>
  <c r="N4" i="2" l="1"/>
  <c r="M4" i="2"/>
  <c r="D9" i="2"/>
  <c r="M8" i="2"/>
  <c r="N6" i="2"/>
  <c r="M6" i="2"/>
  <c r="N7" i="2"/>
  <c r="M7" i="2"/>
  <c r="N5" i="2"/>
  <c r="M5" i="2"/>
  <c r="O6" i="4"/>
  <c r="O4" i="4"/>
  <c r="P4" i="4"/>
  <c r="I9" i="4"/>
  <c r="O8" i="4"/>
  <c r="G9" i="6"/>
  <c r="N8" i="6"/>
  <c r="M5" i="6"/>
  <c r="N5" i="6"/>
  <c r="N4" i="6"/>
  <c r="M8" i="1"/>
  <c r="N4" i="3"/>
  <c r="M4" i="3"/>
  <c r="D9" i="3"/>
  <c r="N6" i="3"/>
  <c r="M5" i="3"/>
  <c r="N5" i="3"/>
  <c r="N7" i="3"/>
  <c r="M7" i="3"/>
  <c r="M8" i="5"/>
  <c r="N5" i="5"/>
  <c r="N6" i="5"/>
  <c r="M6" i="5"/>
  <c r="G9" i="5"/>
  <c r="N4" i="5"/>
</calcChain>
</file>

<file path=xl/sharedStrings.xml><?xml version="1.0" encoding="utf-8"?>
<sst xmlns="http://schemas.openxmlformats.org/spreadsheetml/2006/main" count="174" uniqueCount="22">
  <si>
    <t>Total</t>
  </si>
  <si>
    <t>Isolate 1</t>
  </si>
  <si>
    <t>Isolate 3</t>
  </si>
  <si>
    <t>Isolate 2</t>
  </si>
  <si>
    <t>Bin</t>
  </si>
  <si>
    <t>Frequency</t>
  </si>
  <si>
    <t>%</t>
  </si>
  <si>
    <t>Mean</t>
  </si>
  <si>
    <t>Std. Dev</t>
  </si>
  <si>
    <t>1-2</t>
  </si>
  <si>
    <t>3-4</t>
  </si>
  <si>
    <t>5-10</t>
  </si>
  <si>
    <t>11-20</t>
  </si>
  <si>
    <t>More</t>
  </si>
  <si>
    <t>20+</t>
  </si>
  <si>
    <t>Std. Dev.</t>
  </si>
  <si>
    <t>ELY1237 + pELW414</t>
  </si>
  <si>
    <t>ELY1237 + pELW754</t>
  </si>
  <si>
    <t>ELY1237 + pBJY219</t>
  </si>
  <si>
    <t>ELY1536 + pELW414</t>
  </si>
  <si>
    <t>ELY1536 + pELW754</t>
  </si>
  <si>
    <t>ELY1536 + pBJY21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Verdana"/>
    </font>
    <font>
      <b/>
      <sz val="10"/>
      <name val="Verdana"/>
    </font>
    <font>
      <i/>
      <sz val="10"/>
      <name val="Verdana"/>
    </font>
    <font>
      <sz val="8"/>
      <name val="Verdana"/>
      <family val="2"/>
    </font>
  </fonts>
  <fills count="3">
    <fill>
      <patternFill patternType="none"/>
    </fill>
    <fill>
      <patternFill patternType="gray125"/>
    </fill>
    <fill>
      <patternFill patternType="solid">
        <fgColor indexed="13"/>
        <bgColor indexed="64"/>
      </patternFill>
    </fill>
  </fills>
  <borders count="3">
    <border>
      <left/>
      <right/>
      <top/>
      <bottom/>
      <diagonal/>
    </border>
    <border>
      <left/>
      <right/>
      <top style="medium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0" xfId="0" applyFont="1" applyAlignment="1">
      <alignment horizontal="center"/>
    </xf>
    <xf numFmtId="0" fontId="0" fillId="0" borderId="0" xfId="0" applyNumberFormat="1" applyFill="1" applyBorder="1" applyAlignment="1"/>
    <xf numFmtId="0" fontId="0" fillId="0" borderId="0" xfId="0" applyFill="1" applyBorder="1" applyAlignment="1"/>
    <xf numFmtId="49" fontId="0" fillId="0" borderId="0" xfId="0" applyNumberFormat="1"/>
    <xf numFmtId="0" fontId="0" fillId="0" borderId="2" xfId="0" applyFill="1" applyBorder="1" applyAlignment="1"/>
    <xf numFmtId="0" fontId="1" fillId="2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1" fillId="0" borderId="2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900000"/>
      <rgbColor rgb="00006411"/>
      <rgbColor rgb="00000090"/>
      <rgbColor rgb="0090713A"/>
      <rgbColor rgb="004600A5"/>
      <rgbColor rgb="00008080"/>
      <rgbColor rgb="00C0C0C0"/>
      <rgbColor rgb="0080808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63AAFE"/>
      <rgbColor rgb="00DD2D32"/>
      <rgbColor rgb="00FFF58C"/>
      <rgbColor rgb="004EE257"/>
      <rgbColor rgb="006711FF"/>
      <rgbColor rgb="00FEA746"/>
      <rgbColor rgb="00865357"/>
      <rgbColor rgb="00A2BD90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"/>
  <sheetViews>
    <sheetView tabSelected="1" workbookViewId="0">
      <selection activeCell="B3" sqref="B3:M7"/>
    </sheetView>
  </sheetViews>
  <sheetFormatPr defaultColWidth="11" defaultRowHeight="12.75" x14ac:dyDescent="0.2"/>
  <sheetData>
    <row r="1" spans="1:13" x14ac:dyDescent="0.2">
      <c r="B1" s="11" t="s">
        <v>16</v>
      </c>
      <c r="C1" s="11"/>
      <c r="D1" s="11" t="s">
        <v>17</v>
      </c>
      <c r="E1" s="11"/>
      <c r="F1" s="11" t="s">
        <v>18</v>
      </c>
      <c r="G1" s="11"/>
      <c r="H1" s="11" t="s">
        <v>19</v>
      </c>
      <c r="I1" s="11"/>
      <c r="J1" s="11" t="s">
        <v>20</v>
      </c>
      <c r="K1" s="11"/>
      <c r="L1" s="11" t="s">
        <v>21</v>
      </c>
      <c r="M1" s="11"/>
    </row>
    <row r="2" spans="1:13" x14ac:dyDescent="0.2">
      <c r="B2" t="s">
        <v>7</v>
      </c>
      <c r="C2" t="s">
        <v>15</v>
      </c>
      <c r="D2" t="s">
        <v>7</v>
      </c>
      <c r="E2" t="s">
        <v>15</v>
      </c>
      <c r="F2" t="s">
        <v>7</v>
      </c>
      <c r="G2" t="s">
        <v>15</v>
      </c>
      <c r="H2" t="s">
        <v>7</v>
      </c>
      <c r="I2" t="s">
        <v>15</v>
      </c>
      <c r="J2" t="s">
        <v>7</v>
      </c>
      <c r="K2" t="s">
        <v>15</v>
      </c>
      <c r="L2" t="s">
        <v>7</v>
      </c>
      <c r="M2" t="s">
        <v>15</v>
      </c>
    </row>
    <row r="3" spans="1:13" x14ac:dyDescent="0.2">
      <c r="A3" s="8" t="s">
        <v>9</v>
      </c>
      <c r="B3">
        <v>4.4600920178699823</v>
      </c>
      <c r="C3">
        <v>1.8735200842538438</v>
      </c>
      <c r="D3">
        <v>83.417786663748259</v>
      </c>
      <c r="E3">
        <v>4.1632968882369576</v>
      </c>
      <c r="F3">
        <v>58.718295922087385</v>
      </c>
      <c r="G3">
        <v>3.6547248634260305</v>
      </c>
      <c r="H3">
        <v>8.2874345140354979</v>
      </c>
      <c r="I3">
        <v>0.94850722133445686</v>
      </c>
      <c r="J3">
        <v>88.904799605291828</v>
      </c>
      <c r="K3">
        <v>10.890186144837692</v>
      </c>
      <c r="L3">
        <v>25.822731159578193</v>
      </c>
      <c r="M3">
        <v>7.6753885981038135</v>
      </c>
    </row>
    <row r="4" spans="1:13" x14ac:dyDescent="0.2">
      <c r="A4" s="8" t="s">
        <v>10</v>
      </c>
      <c r="B4">
        <v>16.629215206826771</v>
      </c>
      <c r="C4">
        <v>3.3220797692378472</v>
      </c>
      <c r="D4">
        <v>13.731374078829122</v>
      </c>
      <c r="E4">
        <v>3.3277768260337912</v>
      </c>
      <c r="F4">
        <v>20.387827022898112</v>
      </c>
      <c r="G4">
        <v>0.48701182311496855</v>
      </c>
      <c r="H4">
        <v>14.499960903901792</v>
      </c>
      <c r="I4">
        <v>2.3828932985290807</v>
      </c>
      <c r="J4">
        <v>8.3436255780064936</v>
      </c>
      <c r="K4">
        <v>7.8203797057790601</v>
      </c>
      <c r="L4">
        <v>20.595372516392306</v>
      </c>
      <c r="M4">
        <v>4.9810595140452723</v>
      </c>
    </row>
    <row r="5" spans="1:13" x14ac:dyDescent="0.2">
      <c r="A5" s="8" t="s">
        <v>11</v>
      </c>
      <c r="B5">
        <v>26.002301780728541</v>
      </c>
      <c r="C5">
        <v>4.2033819005511788</v>
      </c>
      <c r="D5">
        <v>2.5494275570471854</v>
      </c>
      <c r="E5">
        <v>0.80161056585185819</v>
      </c>
      <c r="F5">
        <v>14.24752183046022</v>
      </c>
      <c r="G5">
        <v>2.9101201284003131</v>
      </c>
      <c r="H5">
        <v>18.977246070842131</v>
      </c>
      <c r="I5">
        <v>3.0610447323424599</v>
      </c>
      <c r="J5">
        <v>2.3363280667332167</v>
      </c>
      <c r="K5">
        <v>2.9627037395747209</v>
      </c>
      <c r="L5">
        <v>21.198734837529631</v>
      </c>
      <c r="M5">
        <v>3.8879661979894169</v>
      </c>
    </row>
    <row r="6" spans="1:13" x14ac:dyDescent="0.2">
      <c r="A6" s="8" t="s">
        <v>12</v>
      </c>
      <c r="B6">
        <v>23.376614281312154</v>
      </c>
      <c r="C6">
        <v>7.6271208670261288</v>
      </c>
      <c r="D6">
        <v>0.30141170037543097</v>
      </c>
      <c r="E6">
        <v>0.26924900342640007</v>
      </c>
      <c r="F6">
        <v>5.3573598597295282</v>
      </c>
      <c r="G6">
        <v>2.1770779289522535</v>
      </c>
      <c r="H6">
        <v>18.273359918680118</v>
      </c>
      <c r="I6">
        <v>7.8233237380111307</v>
      </c>
      <c r="J6">
        <v>0.41524674996844629</v>
      </c>
      <c r="K6">
        <v>0.37235082545807052</v>
      </c>
      <c r="L6">
        <v>16.776216959516123</v>
      </c>
      <c r="M6">
        <v>4.3927839319059263</v>
      </c>
    </row>
    <row r="7" spans="1:13" x14ac:dyDescent="0.2">
      <c r="A7" s="8" t="s">
        <v>14</v>
      </c>
      <c r="B7">
        <v>29.531776713262555</v>
      </c>
      <c r="C7">
        <v>12.483653637885471</v>
      </c>
      <c r="D7">
        <v>0</v>
      </c>
      <c r="E7">
        <v>0</v>
      </c>
      <c r="F7">
        <v>1.2889953648247487</v>
      </c>
      <c r="G7">
        <v>0.95685651186540555</v>
      </c>
      <c r="H7">
        <v>39.961998592540461</v>
      </c>
      <c r="I7">
        <v>9.1972562603694641</v>
      </c>
      <c r="J7">
        <v>0</v>
      </c>
      <c r="K7">
        <v>0</v>
      </c>
      <c r="L7">
        <v>15.606944526983748</v>
      </c>
      <c r="M7">
        <v>7.5909234194023769</v>
      </c>
    </row>
  </sheetData>
  <mergeCells count="6">
    <mergeCell ref="J1:K1"/>
    <mergeCell ref="L1:M1"/>
    <mergeCell ref="B1:C1"/>
    <mergeCell ref="D1:E1"/>
    <mergeCell ref="F1:G1"/>
    <mergeCell ref="H1:I1"/>
  </mergeCells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16" sqref="F16"/>
    </sheetView>
  </sheetViews>
  <sheetFormatPr defaultColWidth="11" defaultRowHeight="12.75" x14ac:dyDescent="0.2"/>
  <sheetData>
    <row r="1" spans="1:14" ht="13.5" thickBot="1" x14ac:dyDescent="0.25">
      <c r="B1" s="12" t="s">
        <v>1</v>
      </c>
      <c r="C1" s="12"/>
      <c r="D1" s="12"/>
      <c r="E1" s="12" t="s">
        <v>3</v>
      </c>
      <c r="F1" s="12"/>
      <c r="G1" s="12"/>
      <c r="H1" s="12" t="s">
        <v>2</v>
      </c>
      <c r="I1" s="12"/>
      <c r="J1" s="12"/>
      <c r="K1" s="2"/>
      <c r="L1" s="2"/>
    </row>
    <row r="2" spans="1:14" x14ac:dyDescent="0.2">
      <c r="B2" s="3" t="s">
        <v>4</v>
      </c>
      <c r="C2" s="3" t="s">
        <v>5</v>
      </c>
      <c r="D2" s="4" t="s">
        <v>6</v>
      </c>
      <c r="E2" s="3" t="s">
        <v>4</v>
      </c>
      <c r="F2" s="3" t="s">
        <v>5</v>
      </c>
      <c r="G2" s="4" t="s">
        <v>6</v>
      </c>
      <c r="H2" s="3" t="s">
        <v>4</v>
      </c>
      <c r="I2" s="3" t="s">
        <v>5</v>
      </c>
      <c r="J2" s="4" t="s">
        <v>6</v>
      </c>
      <c r="M2" s="5" t="s">
        <v>7</v>
      </c>
      <c r="N2" s="5" t="s">
        <v>8</v>
      </c>
    </row>
    <row r="3" spans="1:14" x14ac:dyDescent="0.2">
      <c r="A3">
        <v>0</v>
      </c>
      <c r="B3" s="6">
        <v>0</v>
      </c>
      <c r="C3" s="7">
        <v>0</v>
      </c>
      <c r="E3" s="6">
        <v>0</v>
      </c>
      <c r="F3" s="7">
        <v>0</v>
      </c>
      <c r="H3" s="6">
        <v>0</v>
      </c>
      <c r="I3" s="7">
        <v>0</v>
      </c>
    </row>
    <row r="4" spans="1:14" x14ac:dyDescent="0.2">
      <c r="A4">
        <v>2</v>
      </c>
      <c r="B4" s="6">
        <v>2</v>
      </c>
      <c r="C4" s="7">
        <v>9</v>
      </c>
      <c r="D4">
        <f>C4/C$9*100</f>
        <v>6.1643835616438354</v>
      </c>
      <c r="E4" s="6">
        <v>2</v>
      </c>
      <c r="F4" s="7">
        <v>8</v>
      </c>
      <c r="G4">
        <f>F4/F$9*100</f>
        <v>4.7619047619047619</v>
      </c>
      <c r="H4" s="6">
        <v>2</v>
      </c>
      <c r="I4" s="7">
        <v>4</v>
      </c>
      <c r="J4">
        <f>I4/I$9*100</f>
        <v>2.4539877300613497</v>
      </c>
      <c r="L4" s="8" t="s">
        <v>9</v>
      </c>
      <c r="M4">
        <f>AVERAGE(D4,G4,J4)</f>
        <v>4.4600920178699823</v>
      </c>
      <c r="N4">
        <f>STDEV(D4,G4,J4)</f>
        <v>1.8735200842538438</v>
      </c>
    </row>
    <row r="5" spans="1:14" x14ac:dyDescent="0.2">
      <c r="A5">
        <v>4</v>
      </c>
      <c r="B5" s="6">
        <v>4</v>
      </c>
      <c r="C5" s="7">
        <v>20</v>
      </c>
      <c r="D5">
        <f>C5/C$9*100</f>
        <v>13.698630136986301</v>
      </c>
      <c r="E5" s="6">
        <v>4</v>
      </c>
      <c r="F5" s="7">
        <v>34</v>
      </c>
      <c r="G5">
        <f>F5/F$9*100</f>
        <v>20.238095238095237</v>
      </c>
      <c r="H5" s="6">
        <v>4</v>
      </c>
      <c r="I5" s="7">
        <v>26</v>
      </c>
      <c r="J5">
        <f>I5/I$9*100</f>
        <v>15.950920245398773</v>
      </c>
      <c r="L5" s="8" t="s">
        <v>10</v>
      </c>
      <c r="M5">
        <f>AVERAGE(D5,G5,J5)</f>
        <v>16.629215206826771</v>
      </c>
      <c r="N5">
        <f>STDEV(D5,G5,J5)</f>
        <v>3.3220797692378472</v>
      </c>
    </row>
    <row r="6" spans="1:14" x14ac:dyDescent="0.2">
      <c r="A6">
        <v>10</v>
      </c>
      <c r="B6" s="6">
        <v>10</v>
      </c>
      <c r="C6" s="7">
        <v>31</v>
      </c>
      <c r="D6">
        <f>C6/C$9*100</f>
        <v>21.232876712328768</v>
      </c>
      <c r="E6" s="6">
        <v>10</v>
      </c>
      <c r="F6" s="7">
        <v>49</v>
      </c>
      <c r="G6">
        <f>F6/F$9*100</f>
        <v>29.166666666666668</v>
      </c>
      <c r="H6" s="6">
        <v>10</v>
      </c>
      <c r="I6" s="7">
        <v>45</v>
      </c>
      <c r="J6">
        <f>I6/I$9*100</f>
        <v>27.607361963190186</v>
      </c>
      <c r="L6" s="8" t="s">
        <v>11</v>
      </c>
      <c r="M6">
        <f>AVERAGE(D6,G6,J6)</f>
        <v>26.002301780728541</v>
      </c>
      <c r="N6">
        <f>STDEV(D6,G6,J6)</f>
        <v>4.2033819005511788</v>
      </c>
    </row>
    <row r="7" spans="1:14" x14ac:dyDescent="0.2">
      <c r="A7">
        <v>20</v>
      </c>
      <c r="B7" s="6">
        <v>20</v>
      </c>
      <c r="C7" s="7">
        <v>22</v>
      </c>
      <c r="D7">
        <f>C7/C$9*100</f>
        <v>15.068493150684931</v>
      </c>
      <c r="E7" s="6">
        <v>20</v>
      </c>
      <c r="F7" s="7">
        <v>42</v>
      </c>
      <c r="G7">
        <f>F7/F$9*100</f>
        <v>25</v>
      </c>
      <c r="H7" s="6">
        <v>20</v>
      </c>
      <c r="I7" s="7">
        <v>49</v>
      </c>
      <c r="J7">
        <f>I7/I$9*100</f>
        <v>30.061349693251532</v>
      </c>
      <c r="L7" s="8" t="s">
        <v>12</v>
      </c>
      <c r="M7">
        <f>AVERAGE(D7,G7,J7)</f>
        <v>23.376614281312154</v>
      </c>
      <c r="N7">
        <f>STDEV(D7,G7,J7)</f>
        <v>7.6271208670261288</v>
      </c>
    </row>
    <row r="8" spans="1:14" ht="13.5" thickBot="1" x14ac:dyDescent="0.25">
      <c r="B8" s="9" t="s">
        <v>13</v>
      </c>
      <c r="C8" s="9">
        <v>64</v>
      </c>
      <c r="D8">
        <f>C8/C$9*100</f>
        <v>43.835616438356162</v>
      </c>
      <c r="E8" s="9" t="s">
        <v>13</v>
      </c>
      <c r="F8" s="9">
        <v>35</v>
      </c>
      <c r="G8">
        <f>F8/F$9*100</f>
        <v>20.833333333333336</v>
      </c>
      <c r="H8" s="9" t="s">
        <v>13</v>
      </c>
      <c r="I8" s="9">
        <v>39</v>
      </c>
      <c r="J8">
        <f>I8/I$9*100</f>
        <v>23.926380368098162</v>
      </c>
      <c r="L8" s="8" t="s">
        <v>14</v>
      </c>
      <c r="M8">
        <f>AVERAGE(D8,G8,J8)</f>
        <v>29.531776713262555</v>
      </c>
      <c r="N8">
        <f>STDEV(D8,G8,J8)</f>
        <v>12.483653637885471</v>
      </c>
    </row>
    <row r="9" spans="1:14" x14ac:dyDescent="0.2">
      <c r="B9" t="s">
        <v>0</v>
      </c>
      <c r="C9">
        <f>SUM(C3:C8)</f>
        <v>146</v>
      </c>
      <c r="D9">
        <f>SUM(D4:D8)</f>
        <v>100</v>
      </c>
      <c r="E9" t="s">
        <v>0</v>
      </c>
      <c r="F9">
        <f>SUM(F3:F8)</f>
        <v>168</v>
      </c>
      <c r="G9">
        <f>SUM(G4:G8)</f>
        <v>100</v>
      </c>
      <c r="H9" t="s">
        <v>0</v>
      </c>
      <c r="I9">
        <f>SUM(I3:I8)</f>
        <v>163</v>
      </c>
      <c r="J9">
        <f>SUM(J4:J8)</f>
        <v>100</v>
      </c>
    </row>
  </sheetData>
  <mergeCells count="3">
    <mergeCell ref="E1:G1"/>
    <mergeCell ref="H1:J1"/>
    <mergeCell ref="B1:D1"/>
  </mergeCells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Y1" sqref="A1:Y65536"/>
    </sheetView>
  </sheetViews>
  <sheetFormatPr defaultColWidth="11" defaultRowHeight="12.75" x14ac:dyDescent="0.2"/>
  <sheetData>
    <row r="1" spans="1:14" ht="13.5" thickBot="1" x14ac:dyDescent="0.25">
      <c r="B1" s="12" t="s">
        <v>1</v>
      </c>
      <c r="C1" s="12"/>
      <c r="D1" s="12"/>
      <c r="E1" s="12" t="s">
        <v>3</v>
      </c>
      <c r="F1" s="12"/>
      <c r="G1" s="12"/>
      <c r="H1" s="12" t="s">
        <v>2</v>
      </c>
      <c r="I1" s="12"/>
      <c r="J1" s="12"/>
      <c r="K1" s="2"/>
      <c r="L1" s="2"/>
    </row>
    <row r="2" spans="1:14" x14ac:dyDescent="0.2">
      <c r="B2" s="3" t="s">
        <v>4</v>
      </c>
      <c r="C2" s="3" t="s">
        <v>5</v>
      </c>
      <c r="D2" s="4" t="s">
        <v>6</v>
      </c>
      <c r="E2" s="3" t="s">
        <v>4</v>
      </c>
      <c r="F2" s="3" t="s">
        <v>5</v>
      </c>
      <c r="G2" s="4" t="s">
        <v>6</v>
      </c>
      <c r="H2" s="3" t="s">
        <v>4</v>
      </c>
      <c r="I2" s="3" t="s">
        <v>5</v>
      </c>
      <c r="J2" s="4" t="s">
        <v>6</v>
      </c>
      <c r="M2" s="5" t="s">
        <v>7</v>
      </c>
      <c r="N2" s="5" t="s">
        <v>8</v>
      </c>
    </row>
    <row r="3" spans="1:14" x14ac:dyDescent="0.2">
      <c r="A3">
        <v>0</v>
      </c>
      <c r="B3" s="6">
        <v>0</v>
      </c>
      <c r="C3" s="7">
        <v>0</v>
      </c>
      <c r="E3" s="6">
        <v>0</v>
      </c>
      <c r="F3" s="7">
        <v>0</v>
      </c>
      <c r="H3" s="6">
        <v>0</v>
      </c>
      <c r="I3" s="7">
        <v>0</v>
      </c>
    </row>
    <row r="4" spans="1:14" x14ac:dyDescent="0.2">
      <c r="A4">
        <v>2</v>
      </c>
      <c r="B4" s="6">
        <v>2</v>
      </c>
      <c r="C4" s="7">
        <v>206</v>
      </c>
      <c r="D4">
        <f>C4/C$9*100</f>
        <v>79.536679536679529</v>
      </c>
      <c r="E4" s="6">
        <v>2</v>
      </c>
      <c r="F4" s="7">
        <v>209</v>
      </c>
      <c r="G4">
        <f>F4/F$9*100</f>
        <v>87.815126050420162</v>
      </c>
      <c r="H4" s="6">
        <v>2</v>
      </c>
      <c r="I4" s="7">
        <v>160</v>
      </c>
      <c r="J4">
        <f>I4/I$9*100</f>
        <v>82.901554404145074</v>
      </c>
      <c r="L4" s="8" t="s">
        <v>9</v>
      </c>
      <c r="M4">
        <f>AVERAGE(D4,G4,J4)</f>
        <v>83.417786663748259</v>
      </c>
      <c r="N4">
        <f>STDEV(D4,G4,J4)</f>
        <v>4.1632968882374177</v>
      </c>
    </row>
    <row r="5" spans="1:14" x14ac:dyDescent="0.2">
      <c r="A5">
        <v>4</v>
      </c>
      <c r="B5" s="6">
        <v>4</v>
      </c>
      <c r="C5" s="7">
        <v>43</v>
      </c>
      <c r="D5">
        <f>C5/C$9*100</f>
        <v>16.602316602316602</v>
      </c>
      <c r="E5" s="6">
        <v>4</v>
      </c>
      <c r="F5" s="7">
        <v>24</v>
      </c>
      <c r="G5">
        <f>F5/F$9*100</f>
        <v>10.084033613445378</v>
      </c>
      <c r="H5" s="6">
        <v>4</v>
      </c>
      <c r="I5" s="7">
        <v>28</v>
      </c>
      <c r="J5">
        <f>I5/I$9*100</f>
        <v>14.507772020725387</v>
      </c>
      <c r="L5" s="8" t="s">
        <v>10</v>
      </c>
      <c r="M5">
        <f>AVERAGE(D5,G5,J5)</f>
        <v>13.731374078829122</v>
      </c>
      <c r="N5">
        <f>STDEV(D5,G5,J5)</f>
        <v>3.3277768260337912</v>
      </c>
    </row>
    <row r="6" spans="1:14" x14ac:dyDescent="0.2">
      <c r="A6">
        <v>10</v>
      </c>
      <c r="B6" s="6">
        <v>10</v>
      </c>
      <c r="C6" s="7">
        <v>9</v>
      </c>
      <c r="D6">
        <f>C6/C$9*100</f>
        <v>3.4749034749034751</v>
      </c>
      <c r="E6" s="6">
        <v>10</v>
      </c>
      <c r="F6" s="7">
        <v>5</v>
      </c>
      <c r="G6">
        <f>F6/F$9*100</f>
        <v>2.1008403361344539</v>
      </c>
      <c r="H6" s="6">
        <v>10</v>
      </c>
      <c r="I6" s="7">
        <v>4</v>
      </c>
      <c r="J6">
        <f>I6/I$9*100</f>
        <v>2.0725388601036272</v>
      </c>
      <c r="L6" s="8" t="s">
        <v>11</v>
      </c>
      <c r="M6">
        <f>AVERAGE(D6,G6,J6)</f>
        <v>2.5494275570471854</v>
      </c>
      <c r="N6">
        <f>STDEV(D6,G6,J6)</f>
        <v>0.80161056585185819</v>
      </c>
    </row>
    <row r="7" spans="1:14" x14ac:dyDescent="0.2">
      <c r="A7">
        <v>20</v>
      </c>
      <c r="B7" s="6">
        <v>20</v>
      </c>
      <c r="C7" s="7">
        <v>1</v>
      </c>
      <c r="D7">
        <f>C7/C$9*100</f>
        <v>0.38610038610038611</v>
      </c>
      <c r="E7" s="6">
        <v>20</v>
      </c>
      <c r="F7" s="7">
        <v>0</v>
      </c>
      <c r="G7">
        <f>F7/F$9*100</f>
        <v>0</v>
      </c>
      <c r="H7" s="6">
        <v>20</v>
      </c>
      <c r="I7" s="7">
        <v>1</v>
      </c>
      <c r="J7">
        <f>I7/I$9*100</f>
        <v>0.5181347150259068</v>
      </c>
      <c r="L7" s="8" t="s">
        <v>12</v>
      </c>
      <c r="M7">
        <f>AVERAGE(D7,G7,J7)</f>
        <v>0.30141170037543097</v>
      </c>
      <c r="N7">
        <f>STDEV(D7,G7,J7)</f>
        <v>0.26924900342640007</v>
      </c>
    </row>
    <row r="8" spans="1:14" ht="13.5" thickBot="1" x14ac:dyDescent="0.25">
      <c r="B8" s="9" t="s">
        <v>13</v>
      </c>
      <c r="C8" s="9">
        <v>0</v>
      </c>
      <c r="D8">
        <f>C8/C$9*100</f>
        <v>0</v>
      </c>
      <c r="E8" s="9" t="s">
        <v>13</v>
      </c>
      <c r="F8" s="9">
        <v>0</v>
      </c>
      <c r="G8">
        <f>F8/F$9*100</f>
        <v>0</v>
      </c>
      <c r="H8" s="9" t="s">
        <v>13</v>
      </c>
      <c r="I8" s="9">
        <v>0</v>
      </c>
      <c r="J8">
        <f>I8/I$9*100</f>
        <v>0</v>
      </c>
      <c r="L8" s="8" t="s">
        <v>14</v>
      </c>
      <c r="M8">
        <f>AVERAGE(D8,G8,J8)</f>
        <v>0</v>
      </c>
      <c r="N8">
        <f>STDEV(D8,G8,J8)</f>
        <v>0</v>
      </c>
    </row>
    <row r="9" spans="1:14" x14ac:dyDescent="0.2">
      <c r="B9" t="s">
        <v>0</v>
      </c>
      <c r="C9">
        <f>SUM(C3:C8)</f>
        <v>259</v>
      </c>
      <c r="D9">
        <f>SUM(D4:D8)</f>
        <v>99.999999999999986</v>
      </c>
      <c r="E9" t="s">
        <v>0</v>
      </c>
      <c r="F9">
        <f>SUM(F3:F8)</f>
        <v>238</v>
      </c>
      <c r="G9">
        <f>SUM(G4:G8)</f>
        <v>99.999999999999986</v>
      </c>
      <c r="H9" t="s">
        <v>0</v>
      </c>
      <c r="I9">
        <f>SUM(I3:I8)</f>
        <v>193</v>
      </c>
      <c r="J9">
        <f>SUM(J4:J8)</f>
        <v>99.999999999999986</v>
      </c>
    </row>
  </sheetData>
  <mergeCells count="3">
    <mergeCell ref="E1:G1"/>
    <mergeCell ref="H1:J1"/>
    <mergeCell ref="B1:D1"/>
  </mergeCells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F16" sqref="F16"/>
    </sheetView>
  </sheetViews>
  <sheetFormatPr defaultColWidth="11" defaultRowHeight="12.75" x14ac:dyDescent="0.2"/>
  <sheetData>
    <row r="1" spans="1:14" ht="13.5" thickBot="1" x14ac:dyDescent="0.25">
      <c r="B1" s="12" t="s">
        <v>1</v>
      </c>
      <c r="C1" s="12"/>
      <c r="D1" s="12"/>
      <c r="E1" s="12" t="s">
        <v>3</v>
      </c>
      <c r="F1" s="12"/>
      <c r="G1" s="12"/>
      <c r="H1" s="12" t="s">
        <v>2</v>
      </c>
      <c r="I1" s="12"/>
      <c r="J1" s="12"/>
      <c r="K1" s="2"/>
      <c r="L1" s="2"/>
    </row>
    <row r="2" spans="1:14" x14ac:dyDescent="0.2">
      <c r="B2" s="3" t="s">
        <v>4</v>
      </c>
      <c r="C2" s="3" t="s">
        <v>5</v>
      </c>
      <c r="D2" s="4" t="s">
        <v>6</v>
      </c>
      <c r="E2" s="3" t="s">
        <v>4</v>
      </c>
      <c r="F2" s="3" t="s">
        <v>5</v>
      </c>
      <c r="G2" s="4" t="s">
        <v>6</v>
      </c>
      <c r="H2" s="3" t="s">
        <v>4</v>
      </c>
      <c r="I2" s="3" t="s">
        <v>5</v>
      </c>
      <c r="J2" s="4" t="s">
        <v>6</v>
      </c>
      <c r="M2" s="5" t="s">
        <v>7</v>
      </c>
      <c r="N2" s="5" t="s">
        <v>8</v>
      </c>
    </row>
    <row r="3" spans="1:14" x14ac:dyDescent="0.2">
      <c r="A3">
        <v>0</v>
      </c>
      <c r="B3" s="6">
        <v>0</v>
      </c>
      <c r="C3" s="7">
        <v>0</v>
      </c>
      <c r="E3" s="6">
        <v>0</v>
      </c>
      <c r="F3" s="7">
        <v>0</v>
      </c>
      <c r="H3" s="6">
        <v>0</v>
      </c>
      <c r="I3" s="7">
        <v>0</v>
      </c>
    </row>
    <row r="4" spans="1:14" x14ac:dyDescent="0.2">
      <c r="A4">
        <v>2</v>
      </c>
      <c r="B4" s="6">
        <v>2</v>
      </c>
      <c r="C4" s="7">
        <v>128</v>
      </c>
      <c r="D4">
        <f>C4/C$9*100</f>
        <v>60.66350710900474</v>
      </c>
      <c r="E4" s="6">
        <v>2</v>
      </c>
      <c r="F4" s="7">
        <v>111</v>
      </c>
      <c r="G4">
        <f>F4/F$9*100</f>
        <v>60.989010989010993</v>
      </c>
      <c r="H4" s="6">
        <v>2</v>
      </c>
      <c r="I4" s="7">
        <v>115</v>
      </c>
      <c r="J4">
        <f>I4/I$9*100</f>
        <v>54.502369668246445</v>
      </c>
      <c r="L4" s="8" t="s">
        <v>9</v>
      </c>
      <c r="M4">
        <f>AVERAGE(D4,G4,J4)</f>
        <v>58.718295922087385</v>
      </c>
      <c r="N4">
        <f>STDEV(D4,G4,J4)</f>
        <v>3.654724863425947</v>
      </c>
    </row>
    <row r="5" spans="1:14" x14ac:dyDescent="0.2">
      <c r="A5">
        <v>4</v>
      </c>
      <c r="B5" s="6">
        <v>4</v>
      </c>
      <c r="C5" s="7">
        <v>43</v>
      </c>
      <c r="D5">
        <f>C5/C$9*100</f>
        <v>20.379146919431278</v>
      </c>
      <c r="E5" s="6">
        <v>4</v>
      </c>
      <c r="F5" s="7">
        <v>38</v>
      </c>
      <c r="G5">
        <f>F5/F$9*100</f>
        <v>20.87912087912088</v>
      </c>
      <c r="H5" s="6">
        <v>4</v>
      </c>
      <c r="I5" s="7">
        <v>42</v>
      </c>
      <c r="J5">
        <f>I5/I$9*100</f>
        <v>19.90521327014218</v>
      </c>
      <c r="L5" s="8" t="s">
        <v>10</v>
      </c>
      <c r="M5">
        <f>AVERAGE(D5,G5,J5)</f>
        <v>20.387827022898112</v>
      </c>
      <c r="N5">
        <f>STDEV(D5,G5,J5)</f>
        <v>0.48701182311500185</v>
      </c>
    </row>
    <row r="6" spans="1:14" x14ac:dyDescent="0.2">
      <c r="A6">
        <v>10</v>
      </c>
      <c r="B6" s="6">
        <v>10</v>
      </c>
      <c r="C6" s="7">
        <v>32</v>
      </c>
      <c r="D6">
        <f>C6/C$9*100</f>
        <v>15.165876777251185</v>
      </c>
      <c r="E6" s="6">
        <v>10</v>
      </c>
      <c r="F6" s="7">
        <v>20</v>
      </c>
      <c r="G6">
        <f>F6/F$9*100</f>
        <v>10.989010989010989</v>
      </c>
      <c r="H6" s="6">
        <v>10</v>
      </c>
      <c r="I6" s="7">
        <v>35</v>
      </c>
      <c r="J6">
        <f>I6/I$9*100</f>
        <v>16.587677725118482</v>
      </c>
      <c r="L6" s="8" t="s">
        <v>11</v>
      </c>
      <c r="M6">
        <f>AVERAGE(D6,G6,J6)</f>
        <v>14.24752183046022</v>
      </c>
      <c r="N6">
        <f>STDEV(D6,G6,J6)</f>
        <v>2.9101201284003131</v>
      </c>
    </row>
    <row r="7" spans="1:14" x14ac:dyDescent="0.2">
      <c r="A7">
        <v>20</v>
      </c>
      <c r="B7" s="6">
        <v>20</v>
      </c>
      <c r="C7" s="7">
        <v>6</v>
      </c>
      <c r="D7">
        <f>C7/C$9*100</f>
        <v>2.8436018957345972</v>
      </c>
      <c r="E7" s="6">
        <v>20</v>
      </c>
      <c r="F7" s="7">
        <v>12</v>
      </c>
      <c r="G7">
        <f>F7/F$9*100</f>
        <v>6.593406593406594</v>
      </c>
      <c r="H7" s="6">
        <v>20</v>
      </c>
      <c r="I7" s="7">
        <v>14</v>
      </c>
      <c r="J7">
        <f>I7/I$9*100</f>
        <v>6.6350710900473935</v>
      </c>
      <c r="L7" s="8" t="s">
        <v>12</v>
      </c>
      <c r="M7">
        <f>AVERAGE(D7,G7,J7)</f>
        <v>5.3573598597295282</v>
      </c>
      <c r="N7">
        <f>STDEV(D7,G7,J7)</f>
        <v>2.1770779289522535</v>
      </c>
    </row>
    <row r="8" spans="1:14" ht="13.5" thickBot="1" x14ac:dyDescent="0.25">
      <c r="B8" s="9" t="s">
        <v>13</v>
      </c>
      <c r="C8" s="9">
        <v>2</v>
      </c>
      <c r="D8">
        <f>C8/C$9*100</f>
        <v>0.94786729857819907</v>
      </c>
      <c r="E8" s="9" t="s">
        <v>13</v>
      </c>
      <c r="F8" s="9">
        <v>1</v>
      </c>
      <c r="G8">
        <f>F8/F$9*100</f>
        <v>0.5494505494505495</v>
      </c>
      <c r="H8" s="9" t="s">
        <v>13</v>
      </c>
      <c r="I8" s="9">
        <v>5</v>
      </c>
      <c r="J8">
        <f>I8/I$9*100</f>
        <v>2.3696682464454977</v>
      </c>
      <c r="L8" s="8" t="s">
        <v>14</v>
      </c>
      <c r="M8">
        <f>AVERAGE(D8,G8,J8)</f>
        <v>1.2889953648247487</v>
      </c>
      <c r="N8">
        <f>STDEV(D8,G8,J8)</f>
        <v>0.95685651186540555</v>
      </c>
    </row>
    <row r="9" spans="1:14" x14ac:dyDescent="0.2">
      <c r="B9" t="s">
        <v>0</v>
      </c>
      <c r="C9">
        <f>SUM(C3:C8)</f>
        <v>211</v>
      </c>
      <c r="D9">
        <f>SUM(D4:D8)</f>
        <v>100</v>
      </c>
      <c r="E9" t="s">
        <v>0</v>
      </c>
      <c r="F9">
        <f>SUM(F3:F8)</f>
        <v>182</v>
      </c>
      <c r="G9">
        <f>SUM(G4:G8)</f>
        <v>100.00000000000001</v>
      </c>
      <c r="H9" t="s">
        <v>0</v>
      </c>
      <c r="I9">
        <f>SUM(I3:I8)</f>
        <v>211</v>
      </c>
      <c r="J9">
        <f>SUM(J4:J8)</f>
        <v>100</v>
      </c>
    </row>
  </sheetData>
  <mergeCells count="3">
    <mergeCell ref="E1:G1"/>
    <mergeCell ref="H1:J1"/>
    <mergeCell ref="B1:D1"/>
  </mergeCells>
  <phoneticPr fontId="3"/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Q1" sqref="A1:Q65536"/>
    </sheetView>
  </sheetViews>
  <sheetFormatPr defaultColWidth="11" defaultRowHeight="12.75" x14ac:dyDescent="0.2"/>
  <sheetData>
    <row r="1" spans="1:14" ht="13.5" thickBot="1" x14ac:dyDescent="0.25">
      <c r="B1" s="12" t="s">
        <v>1</v>
      </c>
      <c r="C1" s="12"/>
      <c r="D1" s="12"/>
      <c r="E1" s="12" t="s">
        <v>3</v>
      </c>
      <c r="F1" s="12"/>
      <c r="G1" s="12"/>
      <c r="H1" s="12" t="s">
        <v>2</v>
      </c>
      <c r="I1" s="12"/>
      <c r="J1" s="12"/>
      <c r="K1" s="2"/>
      <c r="L1" s="2"/>
    </row>
    <row r="2" spans="1:14" x14ac:dyDescent="0.2">
      <c r="B2" s="3" t="s">
        <v>4</v>
      </c>
      <c r="C2" s="3" t="s">
        <v>5</v>
      </c>
      <c r="D2" s="4" t="s">
        <v>6</v>
      </c>
      <c r="E2" s="3" t="s">
        <v>4</v>
      </c>
      <c r="F2" s="3" t="s">
        <v>5</v>
      </c>
      <c r="G2" s="4" t="s">
        <v>6</v>
      </c>
      <c r="H2" s="3" t="s">
        <v>4</v>
      </c>
      <c r="I2" s="3" t="s">
        <v>5</v>
      </c>
      <c r="J2" s="4" t="s">
        <v>6</v>
      </c>
      <c r="M2" s="5" t="s">
        <v>7</v>
      </c>
      <c r="N2" s="5" t="s">
        <v>8</v>
      </c>
    </row>
    <row r="3" spans="1:14" x14ac:dyDescent="0.2">
      <c r="A3">
        <v>0</v>
      </c>
      <c r="B3" s="6">
        <v>0</v>
      </c>
      <c r="C3" s="7">
        <v>0</v>
      </c>
      <c r="E3" s="6">
        <v>0</v>
      </c>
      <c r="F3" s="7">
        <v>0</v>
      </c>
      <c r="H3" s="6">
        <v>0</v>
      </c>
      <c r="I3" s="7">
        <v>0</v>
      </c>
    </row>
    <row r="4" spans="1:14" x14ac:dyDescent="0.2">
      <c r="A4">
        <v>2</v>
      </c>
      <c r="B4" s="6">
        <v>2</v>
      </c>
      <c r="C4" s="7">
        <v>14</v>
      </c>
      <c r="D4">
        <f>C4/C$9*100</f>
        <v>9.3333333333333339</v>
      </c>
      <c r="E4" s="6">
        <v>2</v>
      </c>
      <c r="F4" s="7">
        <v>11</v>
      </c>
      <c r="G4">
        <f>F4/F$9*100</f>
        <v>7.4829931972789119</v>
      </c>
      <c r="H4" s="6">
        <v>2</v>
      </c>
      <c r="I4" s="7">
        <v>14</v>
      </c>
      <c r="J4">
        <f>I4/I$9*100</f>
        <v>8.0459770114942533</v>
      </c>
      <c r="L4" s="8" t="s">
        <v>9</v>
      </c>
      <c r="M4">
        <f>AVERAGE(D4,G4,J4)</f>
        <v>8.2874345140354979</v>
      </c>
      <c r="N4">
        <f>STDEV(D4,G4,J4)</f>
        <v>0.94850722133443266</v>
      </c>
    </row>
    <row r="5" spans="1:14" x14ac:dyDescent="0.2">
      <c r="A5">
        <v>4</v>
      </c>
      <c r="B5" s="6">
        <v>4</v>
      </c>
      <c r="C5" s="7">
        <v>20</v>
      </c>
      <c r="D5">
        <f>C5/C$9*100</f>
        <v>13.333333333333334</v>
      </c>
      <c r="E5" s="6">
        <v>4</v>
      </c>
      <c r="F5" s="7">
        <v>19</v>
      </c>
      <c r="G5">
        <f>F5/F$9*100</f>
        <v>12.925170068027212</v>
      </c>
      <c r="H5" s="6">
        <v>4</v>
      </c>
      <c r="I5" s="7">
        <v>30</v>
      </c>
      <c r="J5">
        <f>I5/I$9*100</f>
        <v>17.241379310344829</v>
      </c>
      <c r="L5" s="8" t="s">
        <v>10</v>
      </c>
      <c r="M5">
        <f>AVERAGE(D5,G5,J5)</f>
        <v>14.499960903901792</v>
      </c>
      <c r="N5">
        <f>STDEV(D5,G5,J5)</f>
        <v>2.3828932985290807</v>
      </c>
    </row>
    <row r="6" spans="1:14" x14ac:dyDescent="0.2">
      <c r="A6">
        <v>10</v>
      </c>
      <c r="B6" s="6">
        <v>10</v>
      </c>
      <c r="C6" s="7">
        <v>25</v>
      </c>
      <c r="D6">
        <f>C6/C$9*100</f>
        <v>16.666666666666664</v>
      </c>
      <c r="E6" s="6">
        <v>10</v>
      </c>
      <c r="F6" s="7">
        <v>33</v>
      </c>
      <c r="G6">
        <f>F6/F$9*100</f>
        <v>22.448979591836736</v>
      </c>
      <c r="H6" s="6">
        <v>10</v>
      </c>
      <c r="I6" s="7">
        <v>31</v>
      </c>
      <c r="J6">
        <f>I6/I$9*100</f>
        <v>17.816091954022991</v>
      </c>
      <c r="L6" s="8" t="s">
        <v>11</v>
      </c>
      <c r="M6">
        <f>AVERAGE(D6,G6,J6)</f>
        <v>18.977246070842131</v>
      </c>
      <c r="N6">
        <f>STDEV(D6,G6,J6)</f>
        <v>3.0610447323424599</v>
      </c>
    </row>
    <row r="7" spans="1:14" x14ac:dyDescent="0.2">
      <c r="A7">
        <v>20</v>
      </c>
      <c r="B7" s="6">
        <v>20</v>
      </c>
      <c r="C7" s="7">
        <v>19</v>
      </c>
      <c r="D7">
        <f>C7/C$9*100</f>
        <v>12.666666666666668</v>
      </c>
      <c r="E7" s="6">
        <v>20</v>
      </c>
      <c r="F7" s="7">
        <v>40</v>
      </c>
      <c r="G7">
        <f>F7/F$9*100</f>
        <v>27.210884353741498</v>
      </c>
      <c r="H7" s="6">
        <v>20</v>
      </c>
      <c r="I7" s="7">
        <v>26</v>
      </c>
      <c r="J7">
        <f>I7/I$9*100</f>
        <v>14.942528735632186</v>
      </c>
      <c r="L7" s="8" t="s">
        <v>12</v>
      </c>
      <c r="M7">
        <f>AVERAGE(D7,G7,J7)</f>
        <v>18.273359918680118</v>
      </c>
      <c r="N7">
        <f>STDEV(D7,G7,J7)</f>
        <v>7.8233237380111307</v>
      </c>
    </row>
    <row r="8" spans="1:14" ht="13.5" thickBot="1" x14ac:dyDescent="0.25">
      <c r="B8" s="9" t="s">
        <v>13</v>
      </c>
      <c r="C8" s="9">
        <v>72</v>
      </c>
      <c r="D8">
        <f>C8/C$9*100</f>
        <v>48</v>
      </c>
      <c r="E8" s="9" t="s">
        <v>13</v>
      </c>
      <c r="F8" s="9">
        <v>44</v>
      </c>
      <c r="G8">
        <f>F8/F$9*100</f>
        <v>29.931972789115648</v>
      </c>
      <c r="H8" s="9" t="s">
        <v>13</v>
      </c>
      <c r="I8" s="9">
        <v>73</v>
      </c>
      <c r="J8">
        <f>I8/I$9*100</f>
        <v>41.954022988505749</v>
      </c>
      <c r="L8" s="8" t="s">
        <v>14</v>
      </c>
      <c r="M8">
        <f>AVERAGE(D8,G8,J8)</f>
        <v>39.961998592540461</v>
      </c>
      <c r="N8">
        <f>STDEV(D8,G8,J8)</f>
        <v>9.1972562603694641</v>
      </c>
    </row>
    <row r="9" spans="1:14" x14ac:dyDescent="0.2">
      <c r="B9" t="s">
        <v>0</v>
      </c>
      <c r="C9">
        <f>SUM(C3:C8)</f>
        <v>150</v>
      </c>
      <c r="D9">
        <f>SUM(D4:D8)</f>
        <v>100</v>
      </c>
      <c r="E9" t="s">
        <v>0</v>
      </c>
      <c r="F9">
        <f>SUM(F3:F8)</f>
        <v>147</v>
      </c>
      <c r="G9">
        <f>SUM(G4:G8)</f>
        <v>100.00000000000001</v>
      </c>
      <c r="H9" t="s">
        <v>0</v>
      </c>
      <c r="I9">
        <f>SUM(I3:I8)</f>
        <v>174</v>
      </c>
      <c r="J9">
        <f>SUM(J4:J8)</f>
        <v>100.00000000000001</v>
      </c>
    </row>
  </sheetData>
  <mergeCells count="3">
    <mergeCell ref="E1:G1"/>
    <mergeCell ref="H1:J1"/>
    <mergeCell ref="B1:D1"/>
  </mergeCells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69"/>
  <sheetViews>
    <sheetView topLeftCell="B1" workbookViewId="0">
      <selection activeCell="AD2" sqref="B1:AD65536"/>
    </sheetView>
  </sheetViews>
  <sheetFormatPr defaultColWidth="11" defaultRowHeight="12.75" x14ac:dyDescent="0.2"/>
  <cols>
    <col min="1" max="1" width="3.75" style="1" customWidth="1"/>
  </cols>
  <sheetData>
    <row r="1" spans="1:16" ht="13.5" thickBot="1" x14ac:dyDescent="0.25">
      <c r="A1" s="10" t="s">
        <v>1</v>
      </c>
      <c r="D1" s="12" t="s">
        <v>1</v>
      </c>
      <c r="E1" s="12"/>
      <c r="F1" s="12"/>
      <c r="G1" s="12" t="s">
        <v>3</v>
      </c>
      <c r="H1" s="12"/>
      <c r="I1" s="12"/>
      <c r="J1" s="12" t="s">
        <v>2</v>
      </c>
      <c r="K1" s="12"/>
      <c r="L1" s="12"/>
      <c r="M1" s="2"/>
      <c r="N1" s="2"/>
    </row>
    <row r="2" spans="1:16" x14ac:dyDescent="0.2">
      <c r="A2" s="1">
        <v>2</v>
      </c>
      <c r="D2" s="3" t="s">
        <v>4</v>
      </c>
      <c r="E2" s="3" t="s">
        <v>5</v>
      </c>
      <c r="F2" s="4" t="s">
        <v>6</v>
      </c>
      <c r="G2" s="3" t="s">
        <v>4</v>
      </c>
      <c r="H2" s="3" t="s">
        <v>5</v>
      </c>
      <c r="I2" s="4" t="s">
        <v>6</v>
      </c>
      <c r="J2" s="3" t="s">
        <v>4</v>
      </c>
      <c r="K2" s="3" t="s">
        <v>5</v>
      </c>
      <c r="L2" s="4" t="s">
        <v>6</v>
      </c>
      <c r="O2" s="5" t="s">
        <v>7</v>
      </c>
      <c r="P2" s="5" t="s">
        <v>8</v>
      </c>
    </row>
    <row r="3" spans="1:16" x14ac:dyDescent="0.2">
      <c r="A3" s="1">
        <v>1</v>
      </c>
      <c r="C3">
        <v>0</v>
      </c>
      <c r="D3" s="6">
        <v>0</v>
      </c>
      <c r="E3" s="7">
        <v>0</v>
      </c>
      <c r="G3" s="6">
        <v>0</v>
      </c>
      <c r="H3" s="7">
        <v>0</v>
      </c>
      <c r="J3" s="6">
        <v>0</v>
      </c>
      <c r="K3" s="7">
        <v>0</v>
      </c>
    </row>
    <row r="4" spans="1:16" x14ac:dyDescent="0.2">
      <c r="A4" s="1">
        <v>2</v>
      </c>
      <c r="C4">
        <v>2</v>
      </c>
      <c r="D4" s="6">
        <v>2</v>
      </c>
      <c r="E4" s="7">
        <v>213</v>
      </c>
      <c r="F4">
        <f>E4/E$9*100</f>
        <v>76.618705035971217</v>
      </c>
      <c r="G4" s="6">
        <v>2</v>
      </c>
      <c r="H4" s="7">
        <v>255</v>
      </c>
      <c r="I4">
        <f>H4/H$9*100</f>
        <v>92.72727272727272</v>
      </c>
      <c r="J4" s="6">
        <v>2</v>
      </c>
      <c r="K4" s="7">
        <v>185</v>
      </c>
      <c r="L4">
        <f>K4/K$9*100</f>
        <v>97.368421052631575</v>
      </c>
      <c r="N4" s="8" t="s">
        <v>9</v>
      </c>
      <c r="O4">
        <f>AVERAGE(F4,I4,L4)</f>
        <v>88.904799605291828</v>
      </c>
      <c r="P4">
        <f>STDEV(F4,I4,L4)</f>
        <v>10.890186144837587</v>
      </c>
    </row>
    <row r="5" spans="1:16" x14ac:dyDescent="0.2">
      <c r="A5" s="1">
        <v>2</v>
      </c>
      <c r="C5">
        <v>4</v>
      </c>
      <c r="D5" s="6">
        <v>4</v>
      </c>
      <c r="E5" s="7">
        <v>47</v>
      </c>
      <c r="F5">
        <f>E5/E$9*100</f>
        <v>16.906474820143885</v>
      </c>
      <c r="G5" s="6">
        <v>4</v>
      </c>
      <c r="H5" s="7">
        <v>18</v>
      </c>
      <c r="I5">
        <f>H5/H$9*100</f>
        <v>6.5454545454545459</v>
      </c>
      <c r="J5" s="6">
        <v>4</v>
      </c>
      <c r="K5" s="7">
        <v>3</v>
      </c>
      <c r="L5">
        <f>K5/K$9*100</f>
        <v>1.5789473684210527</v>
      </c>
      <c r="N5" s="8" t="s">
        <v>10</v>
      </c>
      <c r="O5">
        <f>AVERAGE(F5,I5,L5)</f>
        <v>8.3436255780064936</v>
      </c>
      <c r="P5">
        <f>STDEV(F5,I5,L5)</f>
        <v>7.8203797057790601</v>
      </c>
    </row>
    <row r="6" spans="1:16" x14ac:dyDescent="0.2">
      <c r="A6" s="1">
        <v>2</v>
      </c>
      <c r="C6">
        <v>10</v>
      </c>
      <c r="D6" s="6">
        <v>10</v>
      </c>
      <c r="E6" s="7">
        <v>16</v>
      </c>
      <c r="F6">
        <f>E6/E$9*100</f>
        <v>5.755395683453238</v>
      </c>
      <c r="G6" s="6">
        <v>10</v>
      </c>
      <c r="H6" s="7">
        <v>2</v>
      </c>
      <c r="I6">
        <f>H6/H$9*100</f>
        <v>0.72727272727272729</v>
      </c>
      <c r="J6" s="6">
        <v>10</v>
      </c>
      <c r="K6" s="7">
        <v>1</v>
      </c>
      <c r="L6">
        <f>K6/K$9*100</f>
        <v>0.52631578947368418</v>
      </c>
      <c r="N6" s="8" t="s">
        <v>11</v>
      </c>
      <c r="O6">
        <f>AVERAGE(F6,I6,L6)</f>
        <v>2.3363280667332167</v>
      </c>
      <c r="P6">
        <f>STDEV(F6,I6,L6)</f>
        <v>2.9627037395747209</v>
      </c>
    </row>
    <row r="7" spans="1:16" x14ac:dyDescent="0.2">
      <c r="A7" s="1">
        <v>2</v>
      </c>
      <c r="C7">
        <v>20</v>
      </c>
      <c r="D7" s="6">
        <v>20</v>
      </c>
      <c r="E7" s="7">
        <v>2</v>
      </c>
      <c r="F7">
        <f>E7/E$9*100</f>
        <v>0.71942446043165476</v>
      </c>
      <c r="G7" s="6">
        <v>20</v>
      </c>
      <c r="H7" s="7">
        <v>0</v>
      </c>
      <c r="I7">
        <f>H7/H$9*100</f>
        <v>0</v>
      </c>
      <c r="J7" s="6">
        <v>20</v>
      </c>
      <c r="K7" s="7">
        <v>1</v>
      </c>
      <c r="L7">
        <f>K7/K$9*100</f>
        <v>0.52631578947368418</v>
      </c>
      <c r="N7" s="8" t="s">
        <v>12</v>
      </c>
      <c r="O7">
        <f>AVERAGE(F7,I7,L7)</f>
        <v>0.41524674996844629</v>
      </c>
      <c r="P7">
        <f>STDEV(F7,I7,L7)</f>
        <v>0.37235082545807052</v>
      </c>
    </row>
    <row r="8" spans="1:16" ht="13.5" thickBot="1" x14ac:dyDescent="0.25">
      <c r="A8" s="1">
        <v>2</v>
      </c>
      <c r="D8" s="9" t="s">
        <v>13</v>
      </c>
      <c r="E8" s="9">
        <v>0</v>
      </c>
      <c r="F8">
        <f>E8/E$9*100</f>
        <v>0</v>
      </c>
      <c r="G8" s="9" t="s">
        <v>13</v>
      </c>
      <c r="H8" s="9">
        <v>0</v>
      </c>
      <c r="I8">
        <f>H8/H$9*100</f>
        <v>0</v>
      </c>
      <c r="J8" s="9" t="s">
        <v>13</v>
      </c>
      <c r="K8" s="9">
        <v>0</v>
      </c>
      <c r="L8">
        <f>K8/K$9*100</f>
        <v>0</v>
      </c>
      <c r="N8" s="8" t="s">
        <v>14</v>
      </c>
      <c r="O8">
        <f>AVERAGE(F8,I8,L8)</f>
        <v>0</v>
      </c>
      <c r="P8">
        <f>STDEV(F8,I8,L8)</f>
        <v>0</v>
      </c>
    </row>
    <row r="9" spans="1:16" x14ac:dyDescent="0.2">
      <c r="A9" s="1">
        <v>2</v>
      </c>
      <c r="D9" t="s">
        <v>0</v>
      </c>
      <c r="E9">
        <f>SUM(E3:E8)</f>
        <v>278</v>
      </c>
      <c r="F9">
        <f>SUM(F4:F8)</f>
        <v>100</v>
      </c>
      <c r="G9" t="s">
        <v>0</v>
      </c>
      <c r="H9">
        <f>SUM(H3:H8)</f>
        <v>275</v>
      </c>
      <c r="I9">
        <f>SUM(I4:I8)</f>
        <v>100</v>
      </c>
      <c r="J9" t="s">
        <v>0</v>
      </c>
      <c r="K9">
        <f>SUM(K3:K8)</f>
        <v>190</v>
      </c>
      <c r="L9">
        <f>SUM(L4:L8)</f>
        <v>100</v>
      </c>
    </row>
    <row r="10" spans="1:16" x14ac:dyDescent="0.2">
      <c r="A10" s="1">
        <v>2</v>
      </c>
    </row>
    <row r="11" spans="1:16" x14ac:dyDescent="0.2">
      <c r="A11" s="1">
        <v>4</v>
      </c>
    </row>
    <row r="12" spans="1:16" x14ac:dyDescent="0.2">
      <c r="A12" s="1">
        <v>2</v>
      </c>
    </row>
    <row r="13" spans="1:16" x14ac:dyDescent="0.2">
      <c r="A13" s="1">
        <v>2</v>
      </c>
    </row>
    <row r="14" spans="1:16" x14ac:dyDescent="0.2">
      <c r="A14" s="1">
        <v>2</v>
      </c>
    </row>
    <row r="15" spans="1:16" x14ac:dyDescent="0.2">
      <c r="A15" s="1">
        <v>2</v>
      </c>
    </row>
    <row r="16" spans="1:16" x14ac:dyDescent="0.2">
      <c r="A16" s="1">
        <v>2</v>
      </c>
    </row>
    <row r="17" spans="1:1" x14ac:dyDescent="0.2">
      <c r="A17" s="1">
        <v>4</v>
      </c>
    </row>
    <row r="18" spans="1:1" x14ac:dyDescent="0.2">
      <c r="A18" s="1">
        <v>2</v>
      </c>
    </row>
    <row r="19" spans="1:1" x14ac:dyDescent="0.2">
      <c r="A19" s="1">
        <v>4</v>
      </c>
    </row>
    <row r="20" spans="1:1" x14ac:dyDescent="0.2">
      <c r="A20" s="1">
        <v>2</v>
      </c>
    </row>
    <row r="21" spans="1:1" x14ac:dyDescent="0.2">
      <c r="A21" s="1">
        <v>4</v>
      </c>
    </row>
    <row r="22" spans="1:1" x14ac:dyDescent="0.2">
      <c r="A22" s="1">
        <v>2</v>
      </c>
    </row>
    <row r="23" spans="1:1" x14ac:dyDescent="0.2">
      <c r="A23" s="1">
        <v>2</v>
      </c>
    </row>
    <row r="24" spans="1:1" x14ac:dyDescent="0.2">
      <c r="A24" s="1">
        <v>2</v>
      </c>
    </row>
    <row r="25" spans="1:1" x14ac:dyDescent="0.2">
      <c r="A25" s="1">
        <v>2</v>
      </c>
    </row>
    <row r="26" spans="1:1" x14ac:dyDescent="0.2">
      <c r="A26" s="1">
        <v>3</v>
      </c>
    </row>
    <row r="27" spans="1:1" x14ac:dyDescent="0.2">
      <c r="A27" s="1">
        <v>5</v>
      </c>
    </row>
    <row r="28" spans="1:1" x14ac:dyDescent="0.2">
      <c r="A28" s="1">
        <v>4</v>
      </c>
    </row>
    <row r="29" spans="1:1" x14ac:dyDescent="0.2">
      <c r="A29" s="1">
        <v>3</v>
      </c>
    </row>
    <row r="30" spans="1:1" x14ac:dyDescent="0.2">
      <c r="A30" s="1">
        <v>2</v>
      </c>
    </row>
    <row r="31" spans="1:1" x14ac:dyDescent="0.2">
      <c r="A31" s="1">
        <v>5</v>
      </c>
    </row>
    <row r="32" spans="1:1" x14ac:dyDescent="0.2">
      <c r="A32" s="1">
        <v>2</v>
      </c>
    </row>
    <row r="33" spans="1:1" x14ac:dyDescent="0.2">
      <c r="A33" s="1">
        <v>2</v>
      </c>
    </row>
    <row r="34" spans="1:1" x14ac:dyDescent="0.2">
      <c r="A34" s="1">
        <v>6</v>
      </c>
    </row>
    <row r="35" spans="1:1" x14ac:dyDescent="0.2">
      <c r="A35" s="1">
        <v>2</v>
      </c>
    </row>
    <row r="36" spans="1:1" x14ac:dyDescent="0.2">
      <c r="A36" s="1">
        <v>2</v>
      </c>
    </row>
    <row r="37" spans="1:1" x14ac:dyDescent="0.2">
      <c r="A37" s="1">
        <v>2</v>
      </c>
    </row>
    <row r="38" spans="1:1" x14ac:dyDescent="0.2">
      <c r="A38" s="1">
        <v>4</v>
      </c>
    </row>
    <row r="39" spans="1:1" x14ac:dyDescent="0.2">
      <c r="A39" s="1">
        <v>2</v>
      </c>
    </row>
    <row r="40" spans="1:1" x14ac:dyDescent="0.2">
      <c r="A40" s="1">
        <v>2</v>
      </c>
    </row>
    <row r="41" spans="1:1" x14ac:dyDescent="0.2">
      <c r="A41" s="1">
        <v>2</v>
      </c>
    </row>
    <row r="42" spans="1:1" x14ac:dyDescent="0.2">
      <c r="A42" s="1">
        <v>6</v>
      </c>
    </row>
    <row r="43" spans="1:1" x14ac:dyDescent="0.2">
      <c r="A43" s="1">
        <v>2</v>
      </c>
    </row>
    <row r="44" spans="1:1" x14ac:dyDescent="0.2">
      <c r="A44" s="1">
        <v>4</v>
      </c>
    </row>
    <row r="45" spans="1:1" x14ac:dyDescent="0.2">
      <c r="A45" s="1">
        <v>2</v>
      </c>
    </row>
    <row r="46" spans="1:1" x14ac:dyDescent="0.2">
      <c r="A46" s="1">
        <v>2</v>
      </c>
    </row>
    <row r="47" spans="1:1" x14ac:dyDescent="0.2">
      <c r="A47" s="1">
        <v>2</v>
      </c>
    </row>
    <row r="48" spans="1:1" x14ac:dyDescent="0.2">
      <c r="A48" s="1">
        <v>2</v>
      </c>
    </row>
    <row r="49" spans="1:1" x14ac:dyDescent="0.2">
      <c r="A49" s="1">
        <v>2</v>
      </c>
    </row>
    <row r="50" spans="1:1" x14ac:dyDescent="0.2">
      <c r="A50" s="1">
        <v>2</v>
      </c>
    </row>
    <row r="51" spans="1:1" x14ac:dyDescent="0.2">
      <c r="A51" s="1">
        <v>1</v>
      </c>
    </row>
    <row r="52" spans="1:1" x14ac:dyDescent="0.2">
      <c r="A52" s="1">
        <v>2</v>
      </c>
    </row>
    <row r="53" spans="1:1" x14ac:dyDescent="0.2">
      <c r="A53" s="1">
        <v>4</v>
      </c>
    </row>
    <row r="54" spans="1:1" x14ac:dyDescent="0.2">
      <c r="A54" s="1">
        <v>1</v>
      </c>
    </row>
    <row r="55" spans="1:1" x14ac:dyDescent="0.2">
      <c r="A55" s="1">
        <v>2</v>
      </c>
    </row>
    <row r="56" spans="1:1" x14ac:dyDescent="0.2">
      <c r="A56" s="1">
        <v>2</v>
      </c>
    </row>
    <row r="57" spans="1:1" x14ac:dyDescent="0.2">
      <c r="A57" s="1">
        <v>1</v>
      </c>
    </row>
    <row r="58" spans="1:1" x14ac:dyDescent="0.2">
      <c r="A58" s="1">
        <v>2</v>
      </c>
    </row>
    <row r="59" spans="1:1" x14ac:dyDescent="0.2">
      <c r="A59" s="1">
        <v>2</v>
      </c>
    </row>
    <row r="60" spans="1:1" x14ac:dyDescent="0.2">
      <c r="A60" s="1">
        <v>2</v>
      </c>
    </row>
    <row r="61" spans="1:1" x14ac:dyDescent="0.2">
      <c r="A61" s="1">
        <v>2</v>
      </c>
    </row>
    <row r="62" spans="1:1" x14ac:dyDescent="0.2">
      <c r="A62" s="1">
        <v>4</v>
      </c>
    </row>
    <row r="63" spans="1:1" x14ac:dyDescent="0.2">
      <c r="A63" s="1">
        <v>2</v>
      </c>
    </row>
    <row r="64" spans="1:1" x14ac:dyDescent="0.2">
      <c r="A64" s="1">
        <v>1</v>
      </c>
    </row>
    <row r="65" spans="1:1" x14ac:dyDescent="0.2">
      <c r="A65" s="1">
        <v>4</v>
      </c>
    </row>
    <row r="66" spans="1:1" x14ac:dyDescent="0.2">
      <c r="A66" s="1">
        <v>2</v>
      </c>
    </row>
    <row r="67" spans="1:1" x14ac:dyDescent="0.2">
      <c r="A67" s="1">
        <v>4</v>
      </c>
    </row>
    <row r="69" spans="1:1" x14ac:dyDescent="0.2">
      <c r="A69" s="1">
        <v>165</v>
      </c>
    </row>
  </sheetData>
  <mergeCells count="3">
    <mergeCell ref="G1:I1"/>
    <mergeCell ref="J1:L1"/>
    <mergeCell ref="D1:F1"/>
  </mergeCells>
  <pageMargins left="0.75" right="0.75" top="1" bottom="1" header="0.5" footer="0.5"/>
  <pageSetup paperSize="0" orientation="portrait" horizontalDpi="4294967292" verticalDpi="4294967292"/>
  <headerFooter alignWithMargins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9"/>
  <sheetViews>
    <sheetView workbookViewId="0">
      <selection activeCell="W1" sqref="A1:W65536"/>
    </sheetView>
  </sheetViews>
  <sheetFormatPr defaultColWidth="11" defaultRowHeight="12.75" x14ac:dyDescent="0.2"/>
  <sheetData>
    <row r="1" spans="1:14" ht="13.5" thickBot="1" x14ac:dyDescent="0.25">
      <c r="B1" s="12" t="s">
        <v>1</v>
      </c>
      <c r="C1" s="12"/>
      <c r="D1" s="12"/>
      <c r="E1" s="12" t="s">
        <v>3</v>
      </c>
      <c r="F1" s="12"/>
      <c r="G1" s="12"/>
      <c r="H1" s="12" t="s">
        <v>2</v>
      </c>
      <c r="I1" s="12"/>
      <c r="J1" s="12"/>
      <c r="K1" s="2"/>
      <c r="L1" s="2"/>
    </row>
    <row r="2" spans="1:14" x14ac:dyDescent="0.2">
      <c r="B2" s="3" t="s">
        <v>4</v>
      </c>
      <c r="C2" s="3" t="s">
        <v>5</v>
      </c>
      <c r="D2" s="4" t="s">
        <v>6</v>
      </c>
      <c r="E2" s="3" t="s">
        <v>4</v>
      </c>
      <c r="F2" s="3" t="s">
        <v>5</v>
      </c>
      <c r="G2" s="4" t="s">
        <v>6</v>
      </c>
      <c r="H2" s="3" t="s">
        <v>4</v>
      </c>
      <c r="I2" s="3" t="s">
        <v>5</v>
      </c>
      <c r="J2" s="4" t="s">
        <v>6</v>
      </c>
      <c r="M2" s="5" t="s">
        <v>7</v>
      </c>
      <c r="N2" s="5" t="s">
        <v>8</v>
      </c>
    </row>
    <row r="3" spans="1:14" x14ac:dyDescent="0.2">
      <c r="A3">
        <v>0</v>
      </c>
      <c r="B3" s="6">
        <v>0</v>
      </c>
      <c r="C3" s="7">
        <v>0</v>
      </c>
      <c r="E3" s="6">
        <v>0</v>
      </c>
      <c r="F3" s="7">
        <v>0</v>
      </c>
      <c r="H3" s="6">
        <v>0</v>
      </c>
      <c r="I3" s="7">
        <v>0</v>
      </c>
    </row>
    <row r="4" spans="1:14" x14ac:dyDescent="0.2">
      <c r="A4">
        <v>2</v>
      </c>
      <c r="B4" s="6">
        <v>2</v>
      </c>
      <c r="C4" s="7">
        <v>42</v>
      </c>
      <c r="D4">
        <f>C4/C$9*100</f>
        <v>17.721518987341771</v>
      </c>
      <c r="E4" s="6">
        <v>2</v>
      </c>
      <c r="F4" s="7">
        <v>95</v>
      </c>
      <c r="G4">
        <f>F4/F$9*100</f>
        <v>32.986111111111107</v>
      </c>
      <c r="H4" s="6">
        <v>2</v>
      </c>
      <c r="I4" s="7">
        <v>57</v>
      </c>
      <c r="J4">
        <f>I4/I$9*100</f>
        <v>26.760563380281688</v>
      </c>
      <c r="L4" s="8" t="s">
        <v>9</v>
      </c>
      <c r="M4">
        <f>AVERAGE(D4,G4,J4)</f>
        <v>25.822731159578193</v>
      </c>
      <c r="N4">
        <f>STDEV(D4,G4,J4)</f>
        <v>7.6753885981038135</v>
      </c>
    </row>
    <row r="5" spans="1:14" x14ac:dyDescent="0.2">
      <c r="A5">
        <v>4</v>
      </c>
      <c r="B5" s="6">
        <v>4</v>
      </c>
      <c r="C5" s="7">
        <v>36</v>
      </c>
      <c r="D5">
        <f>C5/C$9*100</f>
        <v>15.18987341772152</v>
      </c>
      <c r="E5" s="6">
        <v>4</v>
      </c>
      <c r="F5" s="7">
        <v>72</v>
      </c>
      <c r="G5">
        <f>F5/F$9*100</f>
        <v>25</v>
      </c>
      <c r="H5" s="6">
        <v>4</v>
      </c>
      <c r="I5" s="7">
        <v>46</v>
      </c>
      <c r="J5">
        <f>I5/I$9*100</f>
        <v>21.5962441314554</v>
      </c>
      <c r="L5" s="8" t="s">
        <v>10</v>
      </c>
      <c r="M5">
        <f>AVERAGE(D5,G5,J5)</f>
        <v>20.595372516392306</v>
      </c>
      <c r="N5">
        <f>STDEV(D5,G5,J5)</f>
        <v>4.9810595140452723</v>
      </c>
    </row>
    <row r="6" spans="1:14" x14ac:dyDescent="0.2">
      <c r="A6">
        <v>10</v>
      </c>
      <c r="B6" s="6">
        <v>10</v>
      </c>
      <c r="C6" s="7">
        <v>58</v>
      </c>
      <c r="D6">
        <f>C6/C$9*100</f>
        <v>24.472573839662449</v>
      </c>
      <c r="E6" s="6">
        <v>10</v>
      </c>
      <c r="F6" s="7">
        <v>64</v>
      </c>
      <c r="G6">
        <f>F6/F$9*100</f>
        <v>22.222222222222221</v>
      </c>
      <c r="H6" s="6">
        <v>10</v>
      </c>
      <c r="I6" s="7">
        <v>36</v>
      </c>
      <c r="J6">
        <f>I6/I$9*100</f>
        <v>16.901408450704224</v>
      </c>
      <c r="L6" s="8" t="s">
        <v>11</v>
      </c>
      <c r="M6">
        <f>AVERAGE(D6,G6,J6)</f>
        <v>21.198734837529631</v>
      </c>
      <c r="N6">
        <f>STDEV(D6,G6,J6)</f>
        <v>3.8879661979894169</v>
      </c>
    </row>
    <row r="7" spans="1:14" x14ac:dyDescent="0.2">
      <c r="A7">
        <v>20</v>
      </c>
      <c r="B7" s="6">
        <v>20</v>
      </c>
      <c r="C7" s="7">
        <v>51</v>
      </c>
      <c r="D7">
        <f>C7/C$9*100</f>
        <v>21.518987341772153</v>
      </c>
      <c r="E7" s="6">
        <v>20</v>
      </c>
      <c r="F7" s="7">
        <v>37</v>
      </c>
      <c r="G7">
        <f>F7/F$9*100</f>
        <v>12.847222222222221</v>
      </c>
      <c r="H7" s="6">
        <v>20</v>
      </c>
      <c r="I7" s="7">
        <v>34</v>
      </c>
      <c r="J7">
        <f>I7/I$9*100</f>
        <v>15.96244131455399</v>
      </c>
      <c r="L7" s="8" t="s">
        <v>12</v>
      </c>
      <c r="M7">
        <f>AVERAGE(D7,G7,J7)</f>
        <v>16.776216959516123</v>
      </c>
      <c r="N7">
        <f>STDEV(D7,G7,J7)</f>
        <v>4.3927839319059263</v>
      </c>
    </row>
    <row r="8" spans="1:14" ht="13.5" thickBot="1" x14ac:dyDescent="0.25">
      <c r="B8" s="9" t="s">
        <v>13</v>
      </c>
      <c r="C8" s="9">
        <v>50</v>
      </c>
      <c r="D8">
        <f>C8/C$9*100</f>
        <v>21.09704641350211</v>
      </c>
      <c r="E8" s="9" t="s">
        <v>13</v>
      </c>
      <c r="F8" s="9">
        <v>20</v>
      </c>
      <c r="G8">
        <f>F8/F$9*100</f>
        <v>6.9444444444444446</v>
      </c>
      <c r="H8" s="9" t="s">
        <v>13</v>
      </c>
      <c r="I8" s="9">
        <v>40</v>
      </c>
      <c r="J8">
        <f>I8/I$9*100</f>
        <v>18.779342723004692</v>
      </c>
      <c r="L8" s="8" t="s">
        <v>14</v>
      </c>
      <c r="M8">
        <f>AVERAGE(D8,G8,J8)</f>
        <v>15.606944526983748</v>
      </c>
      <c r="N8">
        <f>STDEV(D8,G8,J8)</f>
        <v>7.5909234194023769</v>
      </c>
    </row>
    <row r="9" spans="1:14" x14ac:dyDescent="0.2">
      <c r="B9" t="s">
        <v>0</v>
      </c>
      <c r="C9">
        <f>SUM(C3:C8)</f>
        <v>237</v>
      </c>
      <c r="D9">
        <f>SUM(D4:D8)</f>
        <v>100</v>
      </c>
      <c r="E9" t="s">
        <v>0</v>
      </c>
      <c r="F9">
        <f>SUM(F3:F8)</f>
        <v>288</v>
      </c>
      <c r="G9">
        <f>SUM(G4:G8)</f>
        <v>99.999999999999986</v>
      </c>
      <c r="H9" t="s">
        <v>0</v>
      </c>
      <c r="I9">
        <f>SUM(I3:I8)</f>
        <v>213</v>
      </c>
      <c r="J9">
        <f>SUM(J4:J8)</f>
        <v>99.999999999999986</v>
      </c>
    </row>
  </sheetData>
  <mergeCells count="3">
    <mergeCell ref="E1:G1"/>
    <mergeCell ref="H1:J1"/>
    <mergeCell ref="B1:D1"/>
  </mergeCells>
  <pageMargins left="0.75" right="0.75" top="1" bottom="1" header="0.5" footer="0.5"/>
  <pageSetup paperSize="0" orientation="portrait" horizontalDpi="4294967292" verticalDpi="4294967292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Consolidated</vt:lpstr>
      <vt:lpstr>Cbk1 + ace2delete</vt:lpstr>
      <vt:lpstr>Cbk1 + Ace2 WT</vt:lpstr>
      <vt:lpstr>Cbk1 + Ace2 mutant</vt:lpstr>
      <vt:lpstr>cbk1-as2 + ace2delete</vt:lpstr>
      <vt:lpstr>cbk1-as2 +Ace2 WT</vt:lpstr>
      <vt:lpstr>cbk1-as2 + ace2 mutant</vt:lpstr>
    </vt:vector>
  </TitlesOfParts>
  <Company>Northwestern Universit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an Yeh</dc:creator>
  <cp:lastModifiedBy>Kyle Schneider</cp:lastModifiedBy>
  <dcterms:created xsi:type="dcterms:W3CDTF">2010-05-27T19:29:29Z</dcterms:created>
  <dcterms:modified xsi:type="dcterms:W3CDTF">2015-02-09T20:00:56Z</dcterms:modified>
</cp:coreProperties>
</file>